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1°Exp" sheetId="1" state="visible" r:id="rId2"/>
    <sheet name="2°Exp" sheetId="2" state="visible" r:id="rId3"/>
    <sheet name="3°Exp" sheetId="3" state="visible" r:id="rId4"/>
    <sheet name="Cytotox_Figur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35">
  <si>
    <t xml:space="preserve">% vitality</t>
  </si>
  <si>
    <t xml:space="preserve">NT</t>
  </si>
  <si>
    <t xml:space="preserve">NT EtOH 0,05%</t>
  </si>
  <si>
    <t xml:space="preserve">NT EtOH 0,1%</t>
  </si>
  <si>
    <t xml:space="preserve">AEL 0,05 mg/ml</t>
  </si>
  <si>
    <t xml:space="preserve">[Extract]</t>
  </si>
  <si>
    <t xml:space="preserve">% ( AEL mean)</t>
  </si>
  <si>
    <t xml:space="preserve">% ( EEL mean)</t>
  </si>
  <si>
    <r>
      <rPr>
        <sz val="10"/>
        <color rgb="FF000000"/>
        <rFont val="Arial"/>
        <family val="2"/>
      </rPr>
      <t xml:space="preserve">AEL</t>
    </r>
    <r>
      <rPr>
        <sz val="10"/>
        <rFont val="Arial"/>
        <family val="0"/>
      </rPr>
      <t xml:space="preserve"> H2O 0,1 mg/ml</t>
    </r>
  </si>
  <si>
    <r>
      <rPr>
        <sz val="10"/>
        <color rgb="FF000000"/>
        <rFont val="Arial"/>
        <family val="2"/>
      </rPr>
      <t xml:space="preserve">AEL</t>
    </r>
    <r>
      <rPr>
        <sz val="10"/>
        <rFont val="Arial"/>
        <family val="0"/>
      </rPr>
      <t xml:space="preserve"> H2O 0,25 mg/ml</t>
    </r>
  </si>
  <si>
    <r>
      <rPr>
        <sz val="10"/>
        <color rgb="FF000000"/>
        <rFont val="Arial"/>
        <family val="2"/>
      </rPr>
      <t xml:space="preserve">AEL</t>
    </r>
    <r>
      <rPr>
        <sz val="10"/>
        <rFont val="Arial"/>
        <family val="0"/>
      </rPr>
      <t xml:space="preserve"> H2O 0,5 mg/ml</t>
    </r>
  </si>
  <si>
    <t xml:space="preserve">AEL 1 mg/ml</t>
  </si>
  <si>
    <t xml:space="preserve">EEL 0,05 mg/ml</t>
  </si>
  <si>
    <t xml:space="preserve">EEL 0,1 mg/ml</t>
  </si>
  <si>
    <t xml:space="preserve">EEL 0,25 mg/ml</t>
  </si>
  <si>
    <t xml:space="preserve">EEL 0,5 mg/ml</t>
  </si>
  <si>
    <t xml:space="preserve">AEL H2O 0,1 mg/ml</t>
  </si>
  <si>
    <t xml:space="preserve">AEL H2O 0,25 mg/ml</t>
  </si>
  <si>
    <t xml:space="preserve">AEL H2O 0,5 mg/ml</t>
  </si>
  <si>
    <t xml:space="preserve">% vitalità</t>
  </si>
  <si>
    <t xml:space="preserve">Experiments</t>
  </si>
  <si>
    <t xml:space="preserve">%</t>
  </si>
  <si>
    <t xml:space="preserve">Mean</t>
  </si>
  <si>
    <t xml:space="preserve">SD</t>
  </si>
  <si>
    <t xml:space="preserve">Control</t>
  </si>
  <si>
    <t xml:space="preserve">1-2-3</t>
  </si>
  <si>
    <t xml:space="preserve">AEL 50 μg/mL</t>
  </si>
  <si>
    <t xml:space="preserve">AEL 100 μg/mL</t>
  </si>
  <si>
    <t xml:space="preserve">AEL 250 μg/mL</t>
  </si>
  <si>
    <t xml:space="preserve">AEL 500 μg/mL</t>
  </si>
  <si>
    <t xml:space="preserve">Activity</t>
  </si>
  <si>
    <t xml:space="preserve">EEL 50 μg/mL</t>
  </si>
  <si>
    <t xml:space="preserve">EEL 100 μg/mL</t>
  </si>
  <si>
    <t xml:space="preserve">EEL 250 μg/mL</t>
  </si>
  <si>
    <t xml:space="preserve">EEL 500 μg/m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0"/>
    <numFmt numFmtId="166" formatCode="#"/>
    <numFmt numFmtId="167" formatCode="0.00"/>
    <numFmt numFmtId="168" formatCode="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FF"/>
      <name val="Arial"/>
      <family val="2"/>
    </font>
    <font>
      <sz val="10"/>
      <color rgb="FFFF00FF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00FFFF"/>
        <bgColor rgb="FF00FFFF"/>
      </patternFill>
    </fill>
    <fill>
      <patternFill patternType="solid">
        <fgColor rgb="FFFF00FF"/>
        <bgColor rgb="FFFF00FF"/>
      </patternFill>
    </fill>
    <fill>
      <patternFill patternType="solid">
        <fgColor rgb="FF00FF00"/>
        <bgColor rgb="FF33CCCC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FFFF00"/>
        <bgColor rgb="FFFFFF00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993366"/>
        <bgColor rgb="FF993366"/>
      </patternFill>
    </fill>
    <fill>
      <patternFill patternType="solid">
        <fgColor rgb="FF33CCCC"/>
        <bgColor rgb="FF00CCFF"/>
      </patternFill>
    </fill>
    <fill>
      <patternFill patternType="solid">
        <fgColor rgb="FFFF8080"/>
        <bgColor rgb="FFFF99CC"/>
      </patternFill>
    </fill>
    <fill>
      <patternFill patternType="solid">
        <fgColor rgb="FF99CC00"/>
        <bgColor rgb="FFFFCC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11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1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17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18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7" min="6" style="0" width="13.85"/>
  </cols>
  <sheetData>
    <row r="1" customFormat="false" ht="12.75" hidden="false" customHeight="false" outlineLevel="0" collapsed="false">
      <c r="A1" s="1" t="n">
        <v>360</v>
      </c>
      <c r="B1" s="2" t="n">
        <v>7667</v>
      </c>
      <c r="C1" s="3" t="n">
        <v>7526</v>
      </c>
      <c r="D1" s="4" t="n">
        <v>7747</v>
      </c>
      <c r="E1" s="5" t="n">
        <v>6943</v>
      </c>
      <c r="F1" s="6" t="n">
        <v>6241</v>
      </c>
      <c r="G1" s="7" t="n">
        <v>4671</v>
      </c>
      <c r="H1" s="3" t="n">
        <v>3360</v>
      </c>
      <c r="I1" s="8" t="n">
        <v>7104</v>
      </c>
      <c r="J1" s="9" t="n">
        <v>6034</v>
      </c>
      <c r="K1" s="10" t="n">
        <v>5492</v>
      </c>
      <c r="L1" s="11" t="n">
        <v>3284</v>
      </c>
    </row>
    <row r="2" customFormat="false" ht="12.75" hidden="false" customHeight="false" outlineLevel="0" collapsed="false">
      <c r="A2" s="1" t="n">
        <v>334</v>
      </c>
      <c r="B2" s="2" t="n">
        <v>7267</v>
      </c>
      <c r="C2" s="3" t="n">
        <v>7939</v>
      </c>
      <c r="D2" s="4" t="n">
        <v>8001</v>
      </c>
      <c r="E2" s="5" t="n">
        <v>7478</v>
      </c>
      <c r="F2" s="6" t="n">
        <v>5983</v>
      </c>
      <c r="G2" s="7" t="n">
        <v>4620</v>
      </c>
      <c r="H2" s="3" t="n">
        <v>3168</v>
      </c>
      <c r="I2" s="8" t="n">
        <v>6724</v>
      </c>
      <c r="J2" s="9" t="n">
        <v>5998</v>
      </c>
      <c r="K2" s="10" t="n">
        <v>5384</v>
      </c>
      <c r="L2" s="11" t="n">
        <v>3211</v>
      </c>
    </row>
    <row r="3" customFormat="false" ht="12.75" hidden="false" customHeight="false" outlineLevel="0" collapsed="false">
      <c r="A3" s="1" t="n">
        <v>275</v>
      </c>
      <c r="B3" s="2" t="n">
        <v>7134</v>
      </c>
      <c r="C3" s="3" t="n">
        <v>7142</v>
      </c>
      <c r="D3" s="4" t="n">
        <v>7840</v>
      </c>
      <c r="E3" s="5" t="n">
        <v>7185</v>
      </c>
      <c r="F3" s="6" t="n">
        <v>5971</v>
      </c>
      <c r="G3" s="7" t="n">
        <v>4503</v>
      </c>
      <c r="H3" s="3" t="n">
        <v>2300</v>
      </c>
      <c r="I3" s="8" t="n">
        <v>6806</v>
      </c>
      <c r="J3" s="9" t="n">
        <v>6020</v>
      </c>
      <c r="K3" s="10" t="n">
        <v>5477</v>
      </c>
      <c r="L3" s="11" t="n">
        <v>3285</v>
      </c>
    </row>
    <row r="4" customFormat="false" ht="12.75" hidden="false" customHeight="false" outlineLevel="0" collapsed="false">
      <c r="A4" s="0" t="n">
        <v>353</v>
      </c>
      <c r="B4" s="2" t="n">
        <v>7324</v>
      </c>
      <c r="C4" s="3" t="n">
        <v>7862</v>
      </c>
      <c r="D4" s="4" t="n">
        <v>7734</v>
      </c>
      <c r="E4" s="5" t="n">
        <v>6835</v>
      </c>
      <c r="F4" s="6" t="n">
        <v>6059</v>
      </c>
      <c r="G4" s="7" t="n">
        <v>5135</v>
      </c>
      <c r="H4" s="3" t="n">
        <v>2139</v>
      </c>
      <c r="I4" s="8" t="n">
        <v>7213</v>
      </c>
      <c r="J4" s="9" t="n">
        <v>5985</v>
      </c>
      <c r="K4" s="10" t="n">
        <v>5391</v>
      </c>
      <c r="L4" s="11" t="n">
        <v>3362</v>
      </c>
    </row>
    <row r="5" customFormat="false" ht="12.75" hidden="false" customHeight="false" outlineLevel="0" collapsed="false">
      <c r="A5" s="0" t="n">
        <v>362</v>
      </c>
      <c r="B5" s="2" t="n">
        <v>7236</v>
      </c>
      <c r="C5" s="3" t="n">
        <v>7291</v>
      </c>
      <c r="D5" s="4" t="n">
        <v>7608</v>
      </c>
      <c r="E5" s="5" t="n">
        <v>7168</v>
      </c>
      <c r="F5" s="6" t="n">
        <v>6798</v>
      </c>
      <c r="G5" s="7" t="n">
        <v>4792</v>
      </c>
      <c r="H5" s="3" t="n">
        <v>2790</v>
      </c>
      <c r="I5" s="8" t="n">
        <v>6833</v>
      </c>
      <c r="J5" s="9" t="n">
        <v>6050</v>
      </c>
      <c r="K5" s="10" t="n">
        <v>5501</v>
      </c>
      <c r="L5" s="11" t="n">
        <v>3378</v>
      </c>
    </row>
    <row r="6" customFormat="false" ht="12.75" hidden="false" customHeight="false" outlineLevel="0" collapsed="false">
      <c r="A6" s="0" t="n">
        <v>294</v>
      </c>
      <c r="B6" s="2" t="n">
        <v>7423</v>
      </c>
      <c r="C6" s="3" t="n">
        <v>7643</v>
      </c>
      <c r="D6" s="4" t="n">
        <v>7611</v>
      </c>
      <c r="E6" s="5" t="n">
        <v>6976</v>
      </c>
      <c r="F6" s="6" t="n">
        <v>6564</v>
      </c>
      <c r="G6" s="7" t="n">
        <v>5017</v>
      </c>
      <c r="H6" s="3" t="n">
        <v>2465</v>
      </c>
      <c r="I6" s="8" t="n">
        <v>7026</v>
      </c>
      <c r="J6" s="9" t="n">
        <v>6209</v>
      </c>
      <c r="K6" s="10" t="n">
        <v>5634</v>
      </c>
      <c r="L6" s="11" t="n">
        <v>3233</v>
      </c>
    </row>
    <row r="13" customFormat="false" ht="12.75" hidden="false" customHeight="false" outlineLevel="0" collapsed="false">
      <c r="C13" s="12" t="s">
        <v>0</v>
      </c>
    </row>
    <row r="14" customFormat="false" ht="12.75" hidden="false" customHeight="false" outlineLevel="0" collapsed="false">
      <c r="A14" s="13" t="s">
        <v>1</v>
      </c>
      <c r="B14" s="14" t="n">
        <f aca="false">AVERAGE(B1:B6)</f>
        <v>7341.83333333333</v>
      </c>
      <c r="C14" s="0" t="n">
        <v>100</v>
      </c>
    </row>
    <row r="15" customFormat="false" ht="12.75" hidden="false" customHeight="false" outlineLevel="0" collapsed="false">
      <c r="A15" s="0" t="s">
        <v>2</v>
      </c>
      <c r="B15" s="14" t="n">
        <f aca="false">AVERAGE(C1:C3,K7)</f>
        <v>7535.66666666667</v>
      </c>
      <c r="C15" s="15" t="n">
        <f aca="false">B15*100/B14</f>
        <v>102.640121677147</v>
      </c>
    </row>
    <row r="16" customFormat="false" ht="12.75" hidden="false" customHeight="false" outlineLevel="0" collapsed="false">
      <c r="A16" s="0" t="s">
        <v>3</v>
      </c>
      <c r="B16" s="14" t="n">
        <f aca="false">AVERAGE(C4:C6)</f>
        <v>7598.66666666667</v>
      </c>
      <c r="C16" s="15" t="n">
        <f aca="false">B16*100/B14</f>
        <v>103.49821797462</v>
      </c>
    </row>
    <row r="17" customFormat="false" ht="12.75" hidden="false" customHeight="false" outlineLevel="0" collapsed="false">
      <c r="B17" s="14"/>
      <c r="C17" s="15"/>
    </row>
    <row r="18" customFormat="false" ht="12.75" hidden="false" customHeight="false" outlineLevel="0" collapsed="false">
      <c r="B18" s="14"/>
      <c r="C18" s="15"/>
    </row>
    <row r="19" customFormat="false" ht="12.75" hidden="false" customHeight="false" outlineLevel="0" collapsed="false">
      <c r="B19" s="14"/>
      <c r="C19" s="15"/>
    </row>
    <row r="20" customFormat="false" ht="12.75" hidden="false" customHeight="false" outlineLevel="0" collapsed="false">
      <c r="B20" s="14"/>
      <c r="C20" s="15"/>
    </row>
    <row r="21" customFormat="false" ht="12.75" hidden="false" customHeight="false" outlineLevel="0" collapsed="false">
      <c r="A21" s="16" t="s">
        <v>4</v>
      </c>
      <c r="B21" s="17" t="n">
        <f aca="false">AVERAGE(D1:D6)</f>
        <v>7756.83333333333</v>
      </c>
      <c r="C21" s="18" t="n">
        <f aca="false">B21*100/B14</f>
        <v>105.652539102404</v>
      </c>
      <c r="E21" s="0" t="s">
        <v>5</v>
      </c>
      <c r="F21" s="19" t="s">
        <v>6</v>
      </c>
      <c r="G21" s="20" t="s">
        <v>7</v>
      </c>
    </row>
    <row r="22" customFormat="false" ht="12.75" hidden="false" customHeight="false" outlineLevel="0" collapsed="false">
      <c r="A22" s="21" t="s">
        <v>8</v>
      </c>
      <c r="B22" s="17" t="n">
        <f aca="false">AVERAGE(E1:E6)</f>
        <v>7097.5</v>
      </c>
      <c r="C22" s="18" t="n">
        <f aca="false">B22*100/B14</f>
        <v>96.6720392272593</v>
      </c>
      <c r="E22" s="22" t="n">
        <v>0</v>
      </c>
      <c r="F22" s="0" t="n">
        <v>100</v>
      </c>
      <c r="G22" s="0" t="n">
        <v>100</v>
      </c>
    </row>
    <row r="23" customFormat="false" ht="12.75" hidden="false" customHeight="false" outlineLevel="0" collapsed="false">
      <c r="A23" s="23" t="s">
        <v>9</v>
      </c>
      <c r="B23" s="17" t="n">
        <f aca="false">AVERAGE(F1:F6)</f>
        <v>6269.33333333333</v>
      </c>
      <c r="C23" s="18" t="n">
        <f aca="false">B23*100/B14</f>
        <v>85.3919320787269</v>
      </c>
      <c r="E23" s="22" t="n">
        <v>50</v>
      </c>
      <c r="F23" s="0" t="n">
        <v>105.66</v>
      </c>
      <c r="G23" s="0" t="n">
        <v>94.7</v>
      </c>
    </row>
    <row r="24" customFormat="false" ht="12.75" hidden="false" customHeight="false" outlineLevel="0" collapsed="false">
      <c r="A24" s="24" t="s">
        <v>10</v>
      </c>
      <c r="B24" s="17" t="n">
        <f aca="false">AVERAGE(G1:G6)</f>
        <v>4789.66666666667</v>
      </c>
      <c r="C24" s="18" t="n">
        <f aca="false">B24*100/B14</f>
        <v>65.2380195682277</v>
      </c>
      <c r="E24" s="22" t="n">
        <v>100</v>
      </c>
      <c r="F24" s="0" t="n">
        <v>96.67</v>
      </c>
      <c r="G24" s="0" t="n">
        <v>82.4</v>
      </c>
    </row>
    <row r="25" customFormat="false" ht="12.75" hidden="false" customHeight="false" outlineLevel="0" collapsed="false">
      <c r="A25" s="25" t="s">
        <v>11</v>
      </c>
      <c r="B25" s="17" t="n">
        <f aca="false">AVERAGE(H1:H6)</f>
        <v>2703.66666666667</v>
      </c>
      <c r="C25" s="18"/>
      <c r="E25" s="22" t="n">
        <v>250</v>
      </c>
      <c r="F25" s="0" t="n">
        <v>85.4</v>
      </c>
      <c r="G25" s="0" t="n">
        <v>74.64</v>
      </c>
    </row>
    <row r="26" customFormat="false" ht="12.75" hidden="false" customHeight="false" outlineLevel="0" collapsed="false">
      <c r="A26" s="26"/>
      <c r="B26" s="26"/>
      <c r="C26" s="26"/>
      <c r="E26" s="22" t="n">
        <v>500</v>
      </c>
      <c r="F26" s="0" t="n">
        <v>65.2</v>
      </c>
      <c r="G26" s="0" t="n">
        <v>44.8</v>
      </c>
    </row>
    <row r="27" customFormat="false" ht="12.75" hidden="false" customHeight="false" outlineLevel="0" collapsed="false">
      <c r="A27" s="27" t="s">
        <v>12</v>
      </c>
      <c r="B27" s="17" t="n">
        <f aca="false">AVERAGE(I1:I6)</f>
        <v>6951</v>
      </c>
      <c r="C27" s="28" t="n">
        <f aca="false">B27*100/B14</f>
        <v>94.6766248212299</v>
      </c>
    </row>
    <row r="28" customFormat="false" ht="12.75" hidden="false" customHeight="false" outlineLevel="0" collapsed="false">
      <c r="A28" s="29" t="s">
        <v>13</v>
      </c>
      <c r="B28" s="30" t="n">
        <f aca="false">AVERAGE(J1:J6)</f>
        <v>6049.33333333333</v>
      </c>
      <c r="C28" s="31" t="n">
        <f aca="false">B28*100/B14</f>
        <v>82.3954053256453</v>
      </c>
      <c r="E28" s="32"/>
      <c r="F28" s="32"/>
      <c r="G28" s="32"/>
      <c r="H28" s="32"/>
      <c r="I28" s="32"/>
      <c r="J28" s="32"/>
      <c r="K28" s="32"/>
    </row>
    <row r="29" customFormat="false" ht="12.75" hidden="false" customHeight="false" outlineLevel="0" collapsed="false">
      <c r="A29" s="33" t="s">
        <v>14</v>
      </c>
      <c r="B29" s="17" t="n">
        <f aca="false">AVERAGE(K1:K6)</f>
        <v>5479.83333333333</v>
      </c>
      <c r="C29" s="28" t="n">
        <f aca="false">B29*100/B14</f>
        <v>74.6384872080089</v>
      </c>
    </row>
    <row r="30" customFormat="false" ht="12.75" hidden="false" customHeight="false" outlineLevel="0" collapsed="false">
      <c r="A30" s="34" t="s">
        <v>15</v>
      </c>
      <c r="B30" s="17" t="n">
        <f aca="false">AVERAGE(L1:L6)</f>
        <v>3292.16666666667</v>
      </c>
      <c r="C30" s="28" t="n">
        <f aca="false">B30*100/B14</f>
        <v>44.841206783046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8" min="7" style="0" width="13.85"/>
  </cols>
  <sheetData>
    <row r="1" customFormat="false" ht="12.75" hidden="false" customHeight="false" outlineLevel="0" collapsed="false">
      <c r="A1" s="1" t="n">
        <v>553</v>
      </c>
      <c r="B1" s="35" t="n">
        <v>6597</v>
      </c>
      <c r="D1" s="36" t="n">
        <v>6572</v>
      </c>
      <c r="E1" s="37" t="n">
        <v>6204</v>
      </c>
      <c r="F1" s="38" t="n">
        <v>5385</v>
      </c>
      <c r="G1" s="39" t="n">
        <v>4485</v>
      </c>
      <c r="H1" s="40" t="n">
        <v>6895</v>
      </c>
      <c r="I1" s="41" t="n">
        <v>5858</v>
      </c>
      <c r="J1" s="42" t="n">
        <v>4977</v>
      </c>
      <c r="K1" s="43" t="n">
        <v>3358</v>
      </c>
      <c r="L1" s="1"/>
    </row>
    <row r="2" customFormat="false" ht="12.75" hidden="false" customHeight="false" outlineLevel="0" collapsed="false">
      <c r="A2" s="1" t="n">
        <v>440</v>
      </c>
      <c r="B2" s="35" t="n">
        <v>6391</v>
      </c>
      <c r="D2" s="36" t="n">
        <v>6532</v>
      </c>
      <c r="E2" s="37" t="n">
        <v>6153</v>
      </c>
      <c r="F2" s="38" t="n">
        <v>5400</v>
      </c>
      <c r="G2" s="39" t="n">
        <v>4564</v>
      </c>
      <c r="H2" s="40" t="n">
        <v>6818</v>
      </c>
      <c r="I2" s="41" t="n">
        <v>5775</v>
      </c>
      <c r="J2" s="42" t="n">
        <v>5142</v>
      </c>
      <c r="K2" s="43" t="n">
        <v>3367</v>
      </c>
      <c r="L2" s="1"/>
    </row>
    <row r="3" customFormat="false" ht="12.75" hidden="false" customHeight="false" outlineLevel="0" collapsed="false">
      <c r="A3" s="1" t="n">
        <v>356</v>
      </c>
      <c r="B3" s="35" t="n">
        <v>6595</v>
      </c>
      <c r="D3" s="36" t="n">
        <v>6674</v>
      </c>
      <c r="E3" s="37" t="n">
        <v>6190</v>
      </c>
      <c r="F3" s="38" t="n">
        <v>5422</v>
      </c>
      <c r="G3" s="39" t="n">
        <v>4423</v>
      </c>
      <c r="H3" s="40" t="n">
        <v>6503</v>
      </c>
      <c r="I3" s="41" t="n">
        <v>5842</v>
      </c>
      <c r="J3" s="42" t="n">
        <v>5164</v>
      </c>
      <c r="K3" s="43" t="n">
        <v>3435</v>
      </c>
      <c r="L3" s="1"/>
    </row>
    <row r="4" customFormat="false" ht="12.75" hidden="false" customHeight="false" outlineLevel="0" collapsed="false">
      <c r="A4" s="1" t="n">
        <v>462</v>
      </c>
      <c r="B4" s="35" t="n">
        <v>6723</v>
      </c>
      <c r="D4" s="36" t="n">
        <v>6506</v>
      </c>
      <c r="E4" s="37" t="n">
        <v>6176</v>
      </c>
      <c r="F4" s="38" t="n">
        <v>5431</v>
      </c>
      <c r="G4" s="39" t="n">
        <v>4474</v>
      </c>
      <c r="H4" s="40" t="n">
        <v>6683</v>
      </c>
      <c r="I4" s="41" t="n">
        <v>5902</v>
      </c>
      <c r="J4" s="42" t="n">
        <v>5187</v>
      </c>
      <c r="K4" s="43" t="n">
        <v>3401</v>
      </c>
      <c r="L4" s="1"/>
    </row>
    <row r="5" customFormat="false" ht="12.75" hidden="false" customHeight="false" outlineLevel="0" collapsed="false">
      <c r="A5" s="1" t="n">
        <v>369</v>
      </c>
      <c r="B5" s="35" t="n">
        <v>6666</v>
      </c>
      <c r="C5" s="1"/>
      <c r="D5" s="1"/>
      <c r="E5" s="1"/>
      <c r="F5" s="1"/>
      <c r="G5" s="1"/>
      <c r="H5" s="1"/>
      <c r="I5" s="1"/>
      <c r="J5" s="1"/>
      <c r="K5" s="1"/>
      <c r="L5" s="1"/>
    </row>
    <row r="6" customFormat="false" ht="12.75" hidden="false" customHeight="false" outlineLevel="0" collapsed="false">
      <c r="A6" s="1" t="n">
        <v>466</v>
      </c>
      <c r="B6" s="35" t="n">
        <v>6743</v>
      </c>
      <c r="C6" s="1"/>
      <c r="D6" s="1"/>
      <c r="E6" s="1"/>
      <c r="F6" s="1"/>
      <c r="G6" s="1"/>
      <c r="H6" s="1"/>
      <c r="I6" s="1"/>
      <c r="J6" s="1"/>
      <c r="K6" s="1"/>
      <c r="L6" s="1"/>
    </row>
    <row r="7" customFormat="false" ht="12.75" hidden="false" customHeight="false" outlineLevel="0" collapsed="false">
      <c r="A7" s="1" t="n">
        <v>428</v>
      </c>
      <c r="B7" s="35" t="n">
        <v>6437</v>
      </c>
      <c r="C7" s="1"/>
      <c r="D7" s="1"/>
      <c r="E7" s="1"/>
      <c r="F7" s="1"/>
      <c r="G7" s="1"/>
      <c r="H7" s="1"/>
      <c r="I7" s="1"/>
      <c r="J7" s="1"/>
      <c r="K7" s="1"/>
      <c r="L7" s="1"/>
    </row>
    <row r="8" customFormat="false" ht="12.75" hidden="false" customHeight="false" outlineLevel="0" collapsed="false">
      <c r="A8" s="1" t="n">
        <v>398</v>
      </c>
      <c r="B8" s="35" t="n">
        <v>6529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customFormat="false" ht="12.75" hidden="false" customHeight="false" outlineLevel="0" collapsed="false">
      <c r="A9" s="44"/>
      <c r="B9" s="44"/>
      <c r="C9" s="44"/>
      <c r="D9" s="44"/>
      <c r="E9" s="44"/>
      <c r="F9" s="44"/>
      <c r="G9" s="44"/>
      <c r="H9" s="44"/>
      <c r="I9" s="44"/>
      <c r="J9" s="44"/>
      <c r="K9" s="44"/>
    </row>
    <row r="10" customFormat="false" ht="12.75" hidden="false" customHeight="false" outlineLevel="0" collapsed="false">
      <c r="C10" s="12" t="s">
        <v>0</v>
      </c>
      <c r="F10" s="12"/>
    </row>
    <row r="11" customFormat="false" ht="12.75" hidden="false" customHeight="false" outlineLevel="0" collapsed="false">
      <c r="A11" s="13" t="s">
        <v>1</v>
      </c>
      <c r="B11" s="14" t="n">
        <f aca="false">AVERAGE(B1:B8)</f>
        <v>6585.125</v>
      </c>
      <c r="C11" s="0" t="n">
        <v>100</v>
      </c>
      <c r="E11" s="12"/>
      <c r="F11" s="14"/>
    </row>
    <row r="12" customFormat="false" ht="12.75" hidden="false" customHeight="false" outlineLevel="0" collapsed="false">
      <c r="B12" s="14"/>
      <c r="C12" s="15"/>
      <c r="F12" s="14"/>
      <c r="G12" s="15"/>
    </row>
    <row r="13" customFormat="false" ht="12.75" hidden="false" customHeight="false" outlineLevel="0" collapsed="false">
      <c r="B13" s="14"/>
      <c r="C13" s="15"/>
      <c r="D13" s="15"/>
      <c r="F13" s="14"/>
      <c r="G13" s="15"/>
    </row>
    <row r="14" customFormat="false" ht="12.75" hidden="false" customHeight="false" outlineLevel="0" collapsed="false">
      <c r="B14" s="14"/>
      <c r="C14" s="15"/>
      <c r="D14" s="15"/>
      <c r="F14" s="14"/>
      <c r="G14" s="15"/>
    </row>
    <row r="15" customFormat="false" ht="12.75" hidden="false" customHeight="false" outlineLevel="0" collapsed="false">
      <c r="A15" s="45" t="s">
        <v>4</v>
      </c>
      <c r="B15" s="46" t="n">
        <f aca="false">AVERAGE(D1:D4)</f>
        <v>6571</v>
      </c>
      <c r="C15" s="47" t="n">
        <f aca="false">B15*100/B11</f>
        <v>99.7855014141721</v>
      </c>
      <c r="D15" s="48"/>
      <c r="F15" s="14"/>
      <c r="G15" s="15"/>
    </row>
    <row r="16" customFormat="false" ht="12.75" hidden="false" customHeight="false" outlineLevel="0" collapsed="false">
      <c r="A16" s="49" t="s">
        <v>16</v>
      </c>
      <c r="B16" s="46" t="n">
        <f aca="false">AVERAGE(E1:E4)</f>
        <v>6180.75</v>
      </c>
      <c r="C16" s="47" t="n">
        <f aca="false">B16*100/B11</f>
        <v>93.859266149086</v>
      </c>
      <c r="D16" s="48"/>
      <c r="F16" s="14"/>
      <c r="G16" s="15"/>
    </row>
    <row r="17" customFormat="false" ht="12.75" hidden="false" customHeight="false" outlineLevel="0" collapsed="false">
      <c r="A17" s="50" t="s">
        <v>17</v>
      </c>
      <c r="B17" s="46" t="n">
        <f aca="false">AVERAGE(F1:F4)</f>
        <v>5409.5</v>
      </c>
      <c r="C17" s="47" t="n">
        <f aca="false">B17*100/B11</f>
        <v>82.1472637193675</v>
      </c>
      <c r="D17" s="48"/>
    </row>
    <row r="18" customFormat="false" ht="12.75" hidden="false" customHeight="false" outlineLevel="0" collapsed="false">
      <c r="A18" s="51" t="s">
        <v>18</v>
      </c>
      <c r="B18" s="46" t="n">
        <f aca="false">AVERAGE(G1:G4)</f>
        <v>4486.5</v>
      </c>
      <c r="C18" s="47" t="n">
        <f aca="false">B18*100/B11</f>
        <v>68.1308251551793</v>
      </c>
      <c r="D18" s="48"/>
    </row>
    <row r="19" customFormat="false" ht="12.75" hidden="false" customHeight="false" outlineLevel="0" collapsed="false">
      <c r="A19" s="52"/>
      <c r="B19" s="46"/>
      <c r="C19" s="47"/>
      <c r="D19" s="48"/>
    </row>
    <row r="20" customFormat="false" ht="12.75" hidden="false" customHeight="false" outlineLevel="0" collapsed="false">
      <c r="A20" s="52"/>
      <c r="B20" s="46"/>
      <c r="C20" s="47"/>
      <c r="D20" s="48"/>
      <c r="F20" s="0" t="s">
        <v>5</v>
      </c>
      <c r="G20" s="19" t="s">
        <v>6</v>
      </c>
      <c r="H20" s="0" t="s">
        <v>7</v>
      </c>
    </row>
    <row r="21" customFormat="false" ht="12.75" hidden="false" customHeight="false" outlineLevel="0" collapsed="false">
      <c r="A21" s="53" t="s">
        <v>12</v>
      </c>
      <c r="B21" s="46" t="n">
        <f aca="false">AVERAGE(H1:H4)</f>
        <v>6724.75</v>
      </c>
      <c r="C21" s="47" t="n">
        <f aca="false">B21*100/B11</f>
        <v>102.120309029821</v>
      </c>
      <c r="D21" s="48"/>
      <c r="F21" s="0" t="n">
        <v>0</v>
      </c>
      <c r="G21" s="15" t="n">
        <v>100</v>
      </c>
      <c r="H21" s="0" t="n">
        <v>100</v>
      </c>
    </row>
    <row r="22" customFormat="false" ht="12.75" hidden="false" customHeight="false" outlineLevel="0" collapsed="false">
      <c r="A22" s="54" t="s">
        <v>13</v>
      </c>
      <c r="B22" s="46" t="n">
        <f aca="false">AVERAGE(I1:I4)</f>
        <v>5844.25</v>
      </c>
      <c r="C22" s="47" t="n">
        <f aca="false">B22*100/B11</f>
        <v>88.7492644406902</v>
      </c>
      <c r="D22" s="48"/>
      <c r="F22" s="0" t="n">
        <v>50</v>
      </c>
      <c r="G22" s="15" t="n">
        <v>99.8</v>
      </c>
      <c r="H22" s="0" t="n">
        <v>102.12</v>
      </c>
    </row>
    <row r="23" customFormat="false" ht="12.75" hidden="false" customHeight="false" outlineLevel="0" collapsed="false">
      <c r="A23" s="55" t="s">
        <v>14</v>
      </c>
      <c r="B23" s="46" t="n">
        <f aca="false">AVERAGE(J1:J4)</f>
        <v>5117.5</v>
      </c>
      <c r="C23" s="47" t="n">
        <f aca="false">B23*100/B11</f>
        <v>77.7130274672083</v>
      </c>
      <c r="D23" s="48"/>
      <c r="E23" s="48"/>
      <c r="F23" s="0" t="n">
        <v>100</v>
      </c>
      <c r="G23" s="15" t="n">
        <v>93.86</v>
      </c>
      <c r="H23" s="0" t="n">
        <v>88.75</v>
      </c>
    </row>
    <row r="24" customFormat="false" ht="12.75" hidden="false" customHeight="false" outlineLevel="0" collapsed="false">
      <c r="A24" s="56" t="s">
        <v>15</v>
      </c>
      <c r="B24" s="46" t="n">
        <f aca="false">AVERAGE(K1:K4)</f>
        <v>3390.25</v>
      </c>
      <c r="C24" s="47" t="n">
        <f aca="false">B24*100/B11</f>
        <v>51.4834570338452</v>
      </c>
      <c r="D24" s="48"/>
      <c r="E24" s="48"/>
      <c r="F24" s="22" t="n">
        <v>250</v>
      </c>
      <c r="G24" s="15" t="n">
        <v>82.15</v>
      </c>
      <c r="H24" s="0" t="n">
        <v>77.71</v>
      </c>
    </row>
    <row r="25" customFormat="false" ht="12.75" hidden="false" customHeight="false" outlineLevel="0" collapsed="false">
      <c r="E25" s="48"/>
      <c r="F25" s="0" t="n">
        <v>500</v>
      </c>
      <c r="G25" s="15" t="n">
        <v>68.13</v>
      </c>
      <c r="H25" s="0" t="n">
        <v>51.48</v>
      </c>
    </row>
    <row r="26" customFormat="false" ht="12.75" hidden="false" customHeight="false" outlineLevel="0" collapsed="false">
      <c r="E26" s="48"/>
    </row>
    <row r="27" customFormat="false" ht="12.75" hidden="false" customHeight="false" outlineLevel="0" collapsed="false">
      <c r="E27" s="48"/>
      <c r="F27" s="57"/>
      <c r="G27" s="58"/>
    </row>
    <row r="28" customFormat="false" ht="12.75" hidden="false" customHeight="false" outlineLevel="0" collapsed="false">
      <c r="E28" s="48"/>
      <c r="F28" s="58"/>
      <c r="G28" s="5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9" activeCellId="0" sqref="C2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7" min="6" style="0" width="13.85"/>
  </cols>
  <sheetData>
    <row r="1" customFormat="false" ht="12.75" hidden="false" customHeight="false" outlineLevel="0" collapsed="false">
      <c r="A1" s="0" t="n">
        <v>513</v>
      </c>
      <c r="B1" s="2" t="n">
        <v>4395</v>
      </c>
      <c r="C1" s="3" t="n">
        <v>4205</v>
      </c>
      <c r="D1" s="4" t="n">
        <v>4887</v>
      </c>
      <c r="E1" s="5" t="n">
        <v>3935</v>
      </c>
      <c r="F1" s="59" t="n">
        <v>3040</v>
      </c>
      <c r="G1" s="60" t="n">
        <v>2610</v>
      </c>
      <c r="H1" s="3" t="n">
        <v>1877</v>
      </c>
      <c r="I1" s="8" t="n">
        <v>4380</v>
      </c>
      <c r="J1" s="61" t="n">
        <v>3612</v>
      </c>
      <c r="K1" s="10" t="n">
        <v>2901</v>
      </c>
      <c r="L1" s="11" t="n">
        <v>2268</v>
      </c>
    </row>
    <row r="2" customFormat="false" ht="12.75" hidden="false" customHeight="false" outlineLevel="0" collapsed="false">
      <c r="A2" s="0" t="n">
        <v>309</v>
      </c>
      <c r="B2" s="2" t="n">
        <v>3892</v>
      </c>
      <c r="C2" s="3" t="n">
        <v>4882</v>
      </c>
      <c r="D2" s="4" t="n">
        <v>4470</v>
      </c>
      <c r="E2" s="5" t="n">
        <v>4297</v>
      </c>
      <c r="F2" s="59" t="n">
        <v>2862</v>
      </c>
      <c r="G2" s="60" t="n">
        <v>2487</v>
      </c>
      <c r="H2" s="3" t="n">
        <v>1770</v>
      </c>
      <c r="I2" s="8" t="n">
        <v>3785</v>
      </c>
      <c r="J2" s="61" t="n">
        <v>3520</v>
      </c>
      <c r="K2" s="10" t="n">
        <v>3002</v>
      </c>
      <c r="L2" s="11" t="n">
        <v>2185</v>
      </c>
    </row>
    <row r="3" customFormat="false" ht="12.75" hidden="false" customHeight="false" outlineLevel="0" collapsed="false">
      <c r="A3" s="0" t="n">
        <v>272</v>
      </c>
      <c r="B3" s="2" t="n">
        <v>3930</v>
      </c>
      <c r="C3" s="3" t="n">
        <v>3990</v>
      </c>
      <c r="D3" s="4" t="n">
        <v>4995</v>
      </c>
      <c r="E3" s="5" t="n">
        <v>4020</v>
      </c>
      <c r="F3" s="59" t="n">
        <v>2945</v>
      </c>
      <c r="G3" s="60" t="n">
        <v>2298</v>
      </c>
      <c r="H3" s="3" t="n">
        <v>1285</v>
      </c>
      <c r="I3" s="8" t="n">
        <v>3832</v>
      </c>
      <c r="J3" s="61" t="n">
        <v>2972</v>
      </c>
      <c r="K3" s="10" t="n">
        <v>2820</v>
      </c>
      <c r="L3" s="11" t="n">
        <v>2237</v>
      </c>
    </row>
    <row r="4" customFormat="false" ht="12.75" hidden="false" customHeight="false" outlineLevel="0" collapsed="false">
      <c r="A4" s="0" t="n">
        <v>330</v>
      </c>
      <c r="B4" s="2" t="n">
        <v>4147</v>
      </c>
      <c r="C4" s="3" t="n">
        <v>4392</v>
      </c>
      <c r="D4" s="4" t="n">
        <v>4097</v>
      </c>
      <c r="E4" s="5" t="n">
        <v>3360</v>
      </c>
      <c r="F4" s="59" t="n">
        <v>3385</v>
      </c>
      <c r="G4" s="60" t="n">
        <v>2926</v>
      </c>
      <c r="H4" s="3" t="n">
        <v>1195</v>
      </c>
      <c r="I4" s="8" t="n">
        <v>4030</v>
      </c>
      <c r="J4" s="61" t="n">
        <v>3022</v>
      </c>
      <c r="K4" s="10" t="n">
        <v>3096</v>
      </c>
      <c r="L4" s="11" t="n">
        <v>2407</v>
      </c>
    </row>
    <row r="5" customFormat="false" ht="12.75" hidden="false" customHeight="false" outlineLevel="0" collapsed="false">
      <c r="A5" s="0" t="n">
        <v>272</v>
      </c>
      <c r="B5" s="2" t="n">
        <v>4042</v>
      </c>
      <c r="C5" s="3" t="n">
        <v>4176</v>
      </c>
      <c r="D5" s="4" t="n">
        <v>3747</v>
      </c>
      <c r="E5" s="5" t="n">
        <v>4507</v>
      </c>
      <c r="F5" s="59" t="n">
        <v>3245</v>
      </c>
      <c r="G5" s="60" t="n">
        <v>2275</v>
      </c>
      <c r="H5" s="3" t="n">
        <v>1000</v>
      </c>
      <c r="I5" s="8" t="n">
        <v>3840</v>
      </c>
      <c r="J5" s="61" t="n">
        <v>3712</v>
      </c>
      <c r="K5" s="10" t="n">
        <v>2961</v>
      </c>
      <c r="L5" s="11" t="n">
        <v>2222</v>
      </c>
    </row>
    <row r="6" customFormat="false" ht="12.75" hidden="false" customHeight="false" outlineLevel="0" collapsed="false">
      <c r="A6" s="0" t="n">
        <v>282</v>
      </c>
      <c r="B6" s="2" t="n">
        <v>4203</v>
      </c>
      <c r="C6" s="3" t="n">
        <v>4070</v>
      </c>
      <c r="D6" s="4" t="n">
        <v>3470</v>
      </c>
      <c r="E6" s="5" t="n">
        <v>3897</v>
      </c>
      <c r="F6" s="59" t="n">
        <v>4002</v>
      </c>
      <c r="G6" s="60" t="n">
        <v>2841</v>
      </c>
      <c r="H6" s="3" t="n">
        <v>1377</v>
      </c>
      <c r="I6" s="8" t="n">
        <v>4262</v>
      </c>
      <c r="J6" s="61" t="n">
        <v>3870</v>
      </c>
      <c r="K6" s="10" t="n">
        <v>3025</v>
      </c>
      <c r="L6" s="11" t="n">
        <v>2197</v>
      </c>
    </row>
    <row r="7" customFormat="false" ht="12.75" hidden="false" customHeight="false" outlineLevel="0" collapsed="false">
      <c r="A7" s="0" t="n">
        <v>286</v>
      </c>
      <c r="B7" s="2" t="n">
        <v>3802.5</v>
      </c>
      <c r="C7" s="3" t="n">
        <v>3988</v>
      </c>
      <c r="D7" s="3" t="n">
        <v>4077</v>
      </c>
      <c r="E7" s="3" t="n">
        <v>3885</v>
      </c>
      <c r="F7" s="3" t="n">
        <v>4870</v>
      </c>
      <c r="G7" s="3" t="n">
        <v>4180</v>
      </c>
      <c r="H7" s="3" t="n">
        <v>9270</v>
      </c>
      <c r="I7" s="3" t="n">
        <v>3235</v>
      </c>
      <c r="J7" s="3" t="n">
        <v>3085</v>
      </c>
      <c r="K7" s="3" t="n">
        <v>3140</v>
      </c>
      <c r="L7" s="3" t="n">
        <v>3552</v>
      </c>
    </row>
    <row r="8" customFormat="false" ht="12.75" hidden="false" customHeight="false" outlineLevel="0" collapsed="false">
      <c r="A8" s="0" t="n">
        <v>404</v>
      </c>
      <c r="B8" s="2" t="n">
        <v>4225</v>
      </c>
      <c r="C8" s="3" t="n">
        <v>4120</v>
      </c>
      <c r="D8" s="3" t="n">
        <v>5015</v>
      </c>
      <c r="E8" s="3" t="n">
        <v>5060</v>
      </c>
      <c r="F8" s="3" t="n">
        <v>4750</v>
      </c>
      <c r="G8" s="3" t="n">
        <v>4737.5</v>
      </c>
      <c r="H8" s="3" t="n">
        <v>3720</v>
      </c>
      <c r="I8" s="3" t="n">
        <v>5705</v>
      </c>
      <c r="J8" s="3" t="n">
        <v>4980</v>
      </c>
      <c r="K8" s="3" t="n">
        <v>3347</v>
      </c>
      <c r="L8" s="3" t="n">
        <v>4202</v>
      </c>
    </row>
    <row r="13" customFormat="false" ht="12.75" hidden="false" customHeight="false" outlineLevel="0" collapsed="false">
      <c r="C13" s="12" t="s">
        <v>19</v>
      </c>
    </row>
    <row r="14" customFormat="false" ht="12.75" hidden="false" customHeight="false" outlineLevel="0" collapsed="false">
      <c r="A14" s="13" t="s">
        <v>1</v>
      </c>
      <c r="B14" s="14" t="n">
        <f aca="false">AVERAGE(B1:B8)</f>
        <v>4079.5625</v>
      </c>
      <c r="C14" s="0" t="n">
        <v>100</v>
      </c>
    </row>
    <row r="15" customFormat="false" ht="12.75" hidden="false" customHeight="false" outlineLevel="0" collapsed="false">
      <c r="A15" s="0" t="s">
        <v>2</v>
      </c>
      <c r="B15" s="14" t="n">
        <f aca="false">AVERAGE(C1:C4,K7)</f>
        <v>4121.8</v>
      </c>
      <c r="C15" s="15" t="n">
        <f aca="false">B15*100/B14</f>
        <v>101.035343863466</v>
      </c>
    </row>
    <row r="16" customFormat="false" ht="12.75" hidden="false" customHeight="false" outlineLevel="0" collapsed="false">
      <c r="A16" s="0" t="s">
        <v>3</v>
      </c>
      <c r="B16" s="14" t="n">
        <f aca="false">AVERAGE(C5:C8)</f>
        <v>4088.5</v>
      </c>
      <c r="C16" s="15" t="n">
        <f aca="false">B16*100/B14</f>
        <v>100.219079864569</v>
      </c>
    </row>
    <row r="17" customFormat="false" ht="12.75" hidden="false" customHeight="false" outlineLevel="0" collapsed="false">
      <c r="B17" s="14"/>
      <c r="C17" s="15"/>
    </row>
    <row r="18" customFormat="false" ht="12.75" hidden="false" customHeight="false" outlineLevel="0" collapsed="false">
      <c r="B18" s="14"/>
      <c r="C18" s="15"/>
    </row>
    <row r="19" customFormat="false" ht="12.75" hidden="false" customHeight="false" outlineLevel="0" collapsed="false">
      <c r="B19" s="14"/>
      <c r="C19" s="15"/>
    </row>
    <row r="20" customFormat="false" ht="12.75" hidden="false" customHeight="false" outlineLevel="0" collapsed="false">
      <c r="B20" s="14"/>
      <c r="C20" s="15"/>
    </row>
    <row r="21" customFormat="false" ht="12.75" hidden="false" customHeight="false" outlineLevel="0" collapsed="false">
      <c r="A21" s="16" t="s">
        <v>4</v>
      </c>
      <c r="B21" s="17" t="n">
        <f aca="false">AVERAGE(D1:D6)</f>
        <v>4277.66666666667</v>
      </c>
      <c r="C21" s="18" t="n">
        <f aca="false">B21*100/B14</f>
        <v>104.856014993438</v>
      </c>
      <c r="E21" s="0" t="s">
        <v>5</v>
      </c>
      <c r="F21" s="19" t="s">
        <v>6</v>
      </c>
      <c r="G21" s="0" t="s">
        <v>7</v>
      </c>
    </row>
    <row r="22" customFormat="false" ht="12.75" hidden="false" customHeight="false" outlineLevel="0" collapsed="false">
      <c r="A22" s="21" t="s">
        <v>8</v>
      </c>
      <c r="B22" s="17" t="n">
        <f aca="false">AVERAGE(E1:E6)</f>
        <v>4002.66666666667</v>
      </c>
      <c r="C22" s="18" t="n">
        <f aca="false">B22*100/B14</f>
        <v>98.1150960836283</v>
      </c>
      <c r="E22" s="0" t="n">
        <v>0</v>
      </c>
      <c r="F22" s="15" t="n">
        <v>100</v>
      </c>
      <c r="G22" s="0" t="n">
        <v>100</v>
      </c>
    </row>
    <row r="23" customFormat="false" ht="12.75" hidden="false" customHeight="false" outlineLevel="0" collapsed="false">
      <c r="A23" s="62" t="s">
        <v>9</v>
      </c>
      <c r="B23" s="17" t="n">
        <f aca="false">AVERAGE(F1:F6)</f>
        <v>3246.5</v>
      </c>
      <c r="C23" s="18" t="n">
        <f aca="false">B23*100/B14</f>
        <v>79.5796117843519</v>
      </c>
      <c r="E23" s="0" t="n">
        <v>50</v>
      </c>
      <c r="F23" s="15" t="n">
        <v>104.857323773924</v>
      </c>
      <c r="G23" s="0" t="n">
        <v>98.57</v>
      </c>
    </row>
    <row r="24" customFormat="false" ht="12.75" hidden="false" customHeight="false" outlineLevel="0" collapsed="false">
      <c r="A24" s="63" t="s">
        <v>10</v>
      </c>
      <c r="B24" s="17" t="n">
        <f aca="false">AVERAGE(G1:G6)</f>
        <v>2572.83333333333</v>
      </c>
      <c r="C24" s="18" t="n">
        <f aca="false">B24*100/B14</f>
        <v>63.0664031580184</v>
      </c>
      <c r="E24" s="0" t="n">
        <v>100</v>
      </c>
      <c r="F24" s="15" t="n">
        <v>98.1167146679739</v>
      </c>
      <c r="G24" s="0" t="n">
        <v>84.6</v>
      </c>
    </row>
    <row r="25" customFormat="false" ht="12.75" hidden="false" customHeight="false" outlineLevel="0" collapsed="false">
      <c r="A25" s="25" t="s">
        <v>11</v>
      </c>
      <c r="B25" s="17" t="n">
        <f aca="false">AVERAGE(H1:H6)</f>
        <v>1417.33333333333</v>
      </c>
      <c r="C25" s="18"/>
      <c r="E25" s="15" t="n">
        <v>250</v>
      </c>
      <c r="F25" s="15" t="n">
        <v>79.5800396266111</v>
      </c>
      <c r="G25" s="0" t="n">
        <v>72.7</v>
      </c>
    </row>
    <row r="26" customFormat="false" ht="12.75" hidden="false" customHeight="false" outlineLevel="0" collapsed="false">
      <c r="A26" s="26"/>
      <c r="B26" s="26"/>
      <c r="C26" s="26"/>
      <c r="E26" s="0" t="n">
        <v>500</v>
      </c>
      <c r="F26" s="15" t="n">
        <v>63.07</v>
      </c>
      <c r="G26" s="0" t="n">
        <v>55.2</v>
      </c>
    </row>
    <row r="27" customFormat="false" ht="12.75" hidden="false" customHeight="false" outlineLevel="0" collapsed="false">
      <c r="A27" s="27" t="s">
        <v>12</v>
      </c>
      <c r="B27" s="17" t="n">
        <f aca="false">AVERAGE(I1:I6)</f>
        <v>4021.5</v>
      </c>
      <c r="C27" s="28" t="n">
        <f aca="false">B27*100/B14</f>
        <v>98.5767468938152</v>
      </c>
      <c r="F27" s="15"/>
    </row>
    <row r="28" customFormat="false" ht="12.75" hidden="false" customHeight="false" outlineLevel="0" collapsed="false">
      <c r="A28" s="29" t="s">
        <v>13</v>
      </c>
      <c r="B28" s="30" t="n">
        <f aca="false">AVERAGE(J1:J6)</f>
        <v>3451.33333333333</v>
      </c>
      <c r="C28" s="31" t="n">
        <f aca="false">B28*100/B14</f>
        <v>84.60057502081</v>
      </c>
      <c r="E28" s="32"/>
      <c r="F28" s="32"/>
      <c r="G28" s="32"/>
      <c r="H28" s="32"/>
      <c r="I28" s="32"/>
      <c r="J28" s="32"/>
      <c r="K28" s="32"/>
      <c r="L28" s="32"/>
    </row>
    <row r="29" customFormat="false" ht="12.75" hidden="false" customHeight="false" outlineLevel="0" collapsed="false">
      <c r="A29" s="33" t="s">
        <v>14</v>
      </c>
      <c r="B29" s="17" t="n">
        <f aca="false">AVERAGE(K1:K6)</f>
        <v>2967.5</v>
      </c>
      <c r="C29" s="28" t="n">
        <f aca="false">B29*100/B14</f>
        <v>72.7406431449451</v>
      </c>
    </row>
    <row r="30" customFormat="false" ht="12.75" hidden="false" customHeight="false" outlineLevel="0" collapsed="false">
      <c r="A30" s="34" t="s">
        <v>15</v>
      </c>
      <c r="B30" s="17" t="n">
        <f aca="false">AVERAGE(L1:L6)</f>
        <v>2252.66666666667</v>
      </c>
      <c r="C30" s="28" t="n">
        <f aca="false">B30*100/B14</f>
        <v>55.21833938484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E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3" activeCellId="0" sqref="D2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1.42"/>
  </cols>
  <sheetData>
    <row r="5" customFormat="false" ht="12.75" hidden="false" customHeight="false" outlineLevel="0" collapsed="false">
      <c r="A5" s="15"/>
      <c r="B5" s="64" t="s">
        <v>20</v>
      </c>
      <c r="C5" s="64" t="s">
        <v>21</v>
      </c>
      <c r="D5" s="64" t="s">
        <v>22</v>
      </c>
      <c r="E5" s="64" t="s">
        <v>23</v>
      </c>
    </row>
    <row r="6" customFormat="false" ht="12.75" hidden="false" customHeight="false" outlineLevel="0" collapsed="false">
      <c r="A6" s="15" t="s">
        <v>24</v>
      </c>
      <c r="B6" s="64" t="s">
        <v>25</v>
      </c>
      <c r="C6" s="15" t="n">
        <v>100</v>
      </c>
      <c r="D6" s="15" t="n">
        <v>100</v>
      </c>
      <c r="E6" s="15"/>
    </row>
    <row r="7" customFormat="false" ht="12.75" hidden="false" customHeight="false" outlineLevel="0" collapsed="false">
      <c r="A7" s="15" t="s">
        <v>26</v>
      </c>
      <c r="B7" s="65" t="n">
        <v>1</v>
      </c>
      <c r="C7" s="15" t="n">
        <v>105.66</v>
      </c>
      <c r="D7" s="15" t="n">
        <f aca="false">AVERAGE(C7:C9)</f>
        <v>103.453333333333</v>
      </c>
      <c r="E7" s="15" t="n">
        <v>3.18661785178747</v>
      </c>
    </row>
    <row r="8" customFormat="false" ht="12.75" hidden="false" customHeight="false" outlineLevel="0" collapsed="false">
      <c r="A8" s="15"/>
      <c r="B8" s="65" t="n">
        <v>2</v>
      </c>
      <c r="C8" s="15" t="n">
        <v>99.8</v>
      </c>
      <c r="D8" s="15"/>
      <c r="E8" s="15"/>
    </row>
    <row r="9" customFormat="false" ht="12.75" hidden="false" customHeight="false" outlineLevel="0" collapsed="false">
      <c r="A9" s="15"/>
      <c r="B9" s="65" t="n">
        <v>3</v>
      </c>
      <c r="C9" s="15" t="n">
        <v>104.9</v>
      </c>
      <c r="D9" s="15"/>
      <c r="E9" s="15"/>
    </row>
    <row r="10" customFormat="false" ht="12.75" hidden="false" customHeight="false" outlineLevel="0" collapsed="false">
      <c r="A10" s="15" t="s">
        <v>27</v>
      </c>
      <c r="B10" s="65" t="n">
        <v>1</v>
      </c>
      <c r="C10" s="15" t="n">
        <v>96.67</v>
      </c>
      <c r="D10" s="15" t="n">
        <v>96.2233333333333</v>
      </c>
      <c r="E10" s="15" t="n">
        <v>2.13532979498242</v>
      </c>
    </row>
    <row r="11" customFormat="false" ht="12.75" hidden="false" customHeight="false" outlineLevel="0" collapsed="false">
      <c r="A11" s="15"/>
      <c r="B11" s="65" t="n">
        <v>2</v>
      </c>
      <c r="C11" s="15" t="n">
        <v>93.9</v>
      </c>
      <c r="D11" s="15"/>
      <c r="E11" s="15"/>
    </row>
    <row r="12" customFormat="false" ht="12.75" hidden="false" customHeight="false" outlineLevel="0" collapsed="false">
      <c r="A12" s="15"/>
      <c r="B12" s="65" t="n">
        <v>3</v>
      </c>
      <c r="C12" s="15" t="n">
        <v>98.1</v>
      </c>
      <c r="D12" s="15"/>
      <c r="E12" s="15"/>
    </row>
    <row r="13" customFormat="false" ht="12.75" hidden="false" customHeight="false" outlineLevel="0" collapsed="false">
      <c r="A13" s="15" t="s">
        <v>28</v>
      </c>
      <c r="B13" s="65" t="n">
        <v>1</v>
      </c>
      <c r="C13" s="15" t="n">
        <v>85.4</v>
      </c>
      <c r="D13" s="15" t="n">
        <v>82.3666666666667</v>
      </c>
      <c r="E13" s="15" t="n">
        <v>2.91783024409087</v>
      </c>
    </row>
    <row r="14" customFormat="false" ht="12.75" hidden="false" customHeight="false" outlineLevel="0" collapsed="false">
      <c r="A14" s="15"/>
      <c r="B14" s="65" t="n">
        <v>2</v>
      </c>
      <c r="C14" s="15" t="n">
        <v>82.15</v>
      </c>
      <c r="D14" s="15"/>
      <c r="E14" s="15"/>
    </row>
    <row r="15" customFormat="false" ht="12.75" hidden="false" customHeight="false" outlineLevel="0" collapsed="false">
      <c r="A15" s="15"/>
      <c r="B15" s="65" t="n">
        <v>3</v>
      </c>
      <c r="C15" s="15" t="n">
        <v>79.58</v>
      </c>
      <c r="D15" s="15"/>
      <c r="E15" s="15"/>
    </row>
    <row r="16" customFormat="false" ht="12.75" hidden="false" customHeight="false" outlineLevel="0" collapsed="false">
      <c r="A16" s="15" t="s">
        <v>29</v>
      </c>
      <c r="B16" s="65" t="n">
        <v>1</v>
      </c>
      <c r="C16" s="15" t="n">
        <v>65.2</v>
      </c>
      <c r="D16" s="15" t="n">
        <v>65.5066666666667</v>
      </c>
      <c r="E16" s="15" t="n">
        <v>2.60358086744683</v>
      </c>
    </row>
    <row r="17" customFormat="false" ht="12.75" hidden="false" customHeight="false" outlineLevel="0" collapsed="false">
      <c r="A17" s="15"/>
      <c r="B17" s="65" t="n">
        <v>2</v>
      </c>
      <c r="C17" s="15" t="n">
        <v>68.13</v>
      </c>
      <c r="D17" s="15"/>
      <c r="E17" s="15"/>
    </row>
    <row r="18" customFormat="false" ht="12.75" hidden="false" customHeight="false" outlineLevel="0" collapsed="false">
      <c r="A18" s="15"/>
      <c r="B18" s="65" t="n">
        <v>3</v>
      </c>
      <c r="C18" s="15" t="n">
        <v>63.07</v>
      </c>
      <c r="D18" s="15"/>
      <c r="E18" s="15"/>
    </row>
    <row r="19" customFormat="false" ht="12.75" hidden="false" customHeight="false" outlineLevel="0" collapsed="false">
      <c r="A19" s="15"/>
      <c r="B19" s="65"/>
      <c r="C19" s="15"/>
      <c r="D19" s="15"/>
      <c r="E19" s="15"/>
    </row>
    <row r="20" customFormat="false" ht="12.75" hidden="false" customHeight="false" outlineLevel="0" collapsed="false">
      <c r="A20" s="15"/>
      <c r="B20" s="65"/>
      <c r="C20" s="15"/>
      <c r="D20" s="15"/>
      <c r="E20" s="15"/>
    </row>
    <row r="21" customFormat="false" ht="12.75" hidden="false" customHeight="false" outlineLevel="0" collapsed="false">
      <c r="A21" s="15" t="s">
        <v>30</v>
      </c>
      <c r="B21" s="66" t="s">
        <v>20</v>
      </c>
      <c r="C21" s="64" t="s">
        <v>21</v>
      </c>
      <c r="D21" s="64" t="s">
        <v>22</v>
      </c>
      <c r="E21" s="64" t="s">
        <v>23</v>
      </c>
    </row>
    <row r="22" customFormat="false" ht="12.75" hidden="false" customHeight="false" outlineLevel="0" collapsed="false">
      <c r="A22" s="15" t="s">
        <v>24</v>
      </c>
      <c r="B22" s="66" t="s">
        <v>25</v>
      </c>
      <c r="C22" s="15" t="n">
        <v>100</v>
      </c>
      <c r="D22" s="15" t="n">
        <v>100</v>
      </c>
      <c r="E22" s="15"/>
    </row>
    <row r="23" customFormat="false" ht="12.75" hidden="false" customHeight="false" outlineLevel="0" collapsed="false">
      <c r="A23" s="15" t="s">
        <v>31</v>
      </c>
      <c r="B23" s="65" t="n">
        <v>1</v>
      </c>
      <c r="C23" s="15" t="n">
        <v>94.7</v>
      </c>
      <c r="D23" s="15" t="n">
        <f aca="false">AVERAGE(C23:C25)</f>
        <v>98.4633333333333</v>
      </c>
      <c r="E23" s="15" t="n">
        <v>4.0209327276146</v>
      </c>
    </row>
    <row r="24" customFormat="false" ht="12.75" hidden="false" customHeight="false" outlineLevel="0" collapsed="false">
      <c r="A24" s="15"/>
      <c r="B24" s="65" t="n">
        <v>2</v>
      </c>
      <c r="C24" s="15" t="n">
        <v>102.12</v>
      </c>
      <c r="D24" s="15"/>
      <c r="E24" s="15"/>
    </row>
    <row r="25" customFormat="false" ht="12.75" hidden="false" customHeight="false" outlineLevel="0" collapsed="false">
      <c r="A25" s="15"/>
      <c r="B25" s="65" t="n">
        <v>3</v>
      </c>
      <c r="C25" s="15" t="n">
        <v>98.57</v>
      </c>
      <c r="D25" s="15"/>
      <c r="E25" s="15"/>
    </row>
    <row r="26" customFormat="false" ht="12.75" hidden="false" customHeight="false" outlineLevel="0" collapsed="false">
      <c r="A26" s="15" t="s">
        <v>32</v>
      </c>
      <c r="B26" s="65" t="n">
        <v>1</v>
      </c>
      <c r="C26" s="15" t="n">
        <v>82.45</v>
      </c>
      <c r="D26" s="15" t="n">
        <f aca="false">AVERAGE(C26:C28)</f>
        <v>85.2833333333333</v>
      </c>
      <c r="E26" s="15" t="n">
        <v>3.22968006671463</v>
      </c>
    </row>
    <row r="27" customFormat="false" ht="12.75" hidden="false" customHeight="false" outlineLevel="0" collapsed="false">
      <c r="A27" s="15"/>
      <c r="B27" s="65" t="n">
        <v>2</v>
      </c>
      <c r="C27" s="15" t="n">
        <v>88.8</v>
      </c>
      <c r="D27" s="15"/>
      <c r="E27" s="15"/>
    </row>
    <row r="28" customFormat="false" ht="12.75" hidden="false" customHeight="false" outlineLevel="0" collapsed="false">
      <c r="A28" s="15"/>
      <c r="B28" s="65" t="n">
        <v>3</v>
      </c>
      <c r="C28" s="15" t="n">
        <v>84.6</v>
      </c>
      <c r="D28" s="15"/>
      <c r="E28" s="15"/>
    </row>
    <row r="29" customFormat="false" ht="12.75" hidden="false" customHeight="false" outlineLevel="0" collapsed="false">
      <c r="A29" s="15" t="s">
        <v>33</v>
      </c>
      <c r="B29" s="65" t="n">
        <v>1</v>
      </c>
      <c r="C29" s="15" t="n">
        <v>74.69</v>
      </c>
      <c r="D29" s="15" t="n">
        <f aca="false">AVERAGE(C29:C31)</f>
        <v>75.0566666666667</v>
      </c>
      <c r="E29" s="15" t="n">
        <v>2.55977212527451</v>
      </c>
    </row>
    <row r="30" customFormat="false" ht="12.75" hidden="false" customHeight="false" outlineLevel="0" collapsed="false">
      <c r="A30" s="15"/>
      <c r="B30" s="65" t="n">
        <v>2</v>
      </c>
      <c r="C30" s="15" t="n">
        <v>77.78</v>
      </c>
      <c r="D30" s="15"/>
      <c r="E30" s="15"/>
    </row>
    <row r="31" customFormat="false" ht="12.75" hidden="false" customHeight="false" outlineLevel="0" collapsed="false">
      <c r="A31" s="15"/>
      <c r="B31" s="65" t="n">
        <v>3</v>
      </c>
      <c r="C31" s="15" t="n">
        <v>72.7</v>
      </c>
      <c r="D31" s="15"/>
      <c r="E31" s="15"/>
    </row>
    <row r="32" customFormat="false" ht="12.75" hidden="false" customHeight="false" outlineLevel="0" collapsed="false">
      <c r="A32" s="15" t="s">
        <v>34</v>
      </c>
      <c r="B32" s="65" t="n">
        <v>1</v>
      </c>
      <c r="C32" s="15" t="n">
        <v>44.8</v>
      </c>
      <c r="D32" s="15" t="n">
        <f aca="false">AVERAGE(C32:C34)</f>
        <v>50.4666666666667</v>
      </c>
      <c r="E32" s="15" t="n">
        <v>5.26244556583106</v>
      </c>
    </row>
    <row r="33" customFormat="false" ht="12.75" hidden="false" customHeight="false" outlineLevel="0" collapsed="false">
      <c r="A33" s="15"/>
      <c r="B33" s="65" t="n">
        <v>2</v>
      </c>
      <c r="C33" s="15" t="n">
        <v>51.4</v>
      </c>
      <c r="D33" s="15"/>
      <c r="E33" s="15"/>
    </row>
    <row r="34" customFormat="false" ht="12.75" hidden="false" customHeight="false" outlineLevel="0" collapsed="false">
      <c r="A34" s="15"/>
      <c r="B34" s="65" t="n">
        <v>3</v>
      </c>
      <c r="C34" s="15" t="n">
        <v>55.2</v>
      </c>
      <c r="D34" s="15"/>
      <c r="E34" s="1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05T10:16:36Z</dcterms:created>
  <dc:creator>Microsoft Corporation</dc:creator>
  <dc:description/>
  <dc:language>en-US</dc:language>
  <cp:lastModifiedBy>user</cp:lastModifiedBy>
  <dcterms:modified xsi:type="dcterms:W3CDTF">2015-07-23T08:12:28Z</dcterms:modified>
  <cp:revision>0</cp:revision>
  <dc:subject/>
  <dc:title/>
</cp:coreProperties>
</file>